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31700" windowHeight="19980" activeTab="7"/>
  </bookViews>
  <sheets>
    <sheet name="Fig1.M" sheetId="34" r:id="rId1"/>
    <sheet name="Fig2.J" sheetId="35" r:id="rId2"/>
    <sheet name="Fig3.K" sheetId="36" r:id="rId3"/>
    <sheet name="Fig3.M" sheetId="37" r:id="rId4"/>
    <sheet name="Fig4.H" sheetId="38" r:id="rId5"/>
    <sheet name="Fig4.I" sheetId="39" r:id="rId6"/>
    <sheet name="Fig6.C" sheetId="40" r:id="rId7"/>
    <sheet name="Fig6.J&amp;K" sheetId="43" r:id="rId8"/>
  </sheets>
  <calcPr calcId="191029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7" i="38" l="1"/>
  <c r="D16" i="38"/>
  <c r="D15" i="38"/>
  <c r="D14" i="38"/>
  <c r="D13" i="38"/>
  <c r="D12" i="38"/>
  <c r="D5" i="38"/>
  <c r="D7" i="38"/>
  <c r="D6" i="38"/>
  <c r="D4" i="38"/>
  <c r="D3" i="38"/>
  <c r="D2" i="38"/>
  <c r="G2" i="37"/>
  <c r="F2" i="37"/>
  <c r="G8" i="37"/>
  <c r="G7" i="37"/>
  <c r="G6" i="37"/>
  <c r="G5" i="37"/>
  <c r="G4" i="37"/>
  <c r="G3" i="37"/>
  <c r="F8" i="37"/>
  <c r="F7" i="37"/>
  <c r="F6" i="37"/>
  <c r="F5" i="37"/>
  <c r="F4" i="37"/>
  <c r="F3" i="37"/>
  <c r="D30" i="36"/>
  <c r="D32" i="36"/>
  <c r="D31" i="36"/>
  <c r="D29" i="36"/>
  <c r="D27" i="36"/>
  <c r="D26" i="36"/>
  <c r="D25" i="36"/>
  <c r="D24" i="36"/>
  <c r="D23" i="36"/>
  <c r="D22" i="36"/>
  <c r="D21" i="36"/>
  <c r="D20" i="36"/>
  <c r="D19" i="36"/>
  <c r="D13" i="36"/>
  <c r="D14" i="36"/>
  <c r="D12" i="36"/>
  <c r="D11" i="36"/>
  <c r="D10" i="36"/>
  <c r="D9" i="36"/>
  <c r="D8" i="36"/>
  <c r="D6" i="36"/>
  <c r="D5" i="36"/>
  <c r="D4" i="36"/>
  <c r="D3" i="36"/>
  <c r="D2" i="36"/>
  <c r="I14" i="35"/>
  <c r="D14" i="35"/>
  <c r="I22" i="35"/>
  <c r="I21" i="35"/>
  <c r="I20" i="35"/>
  <c r="I19" i="35"/>
  <c r="I18" i="35"/>
  <c r="I17" i="35"/>
  <c r="I16" i="35"/>
  <c r="I15" i="35"/>
  <c r="I10" i="35"/>
  <c r="I9" i="35"/>
  <c r="I8" i="35"/>
  <c r="I7" i="35"/>
  <c r="I6" i="35"/>
  <c r="I5" i="35"/>
  <c r="I4" i="35"/>
  <c r="I3" i="35"/>
  <c r="I2" i="35"/>
  <c r="D22" i="35"/>
  <c r="D21" i="35"/>
  <c r="D20" i="35"/>
  <c r="D19" i="35"/>
  <c r="D18" i="35"/>
  <c r="D17" i="35"/>
  <c r="D16" i="35"/>
  <c r="D15" i="35"/>
  <c r="D10" i="35"/>
  <c r="D9" i="35"/>
  <c r="D8" i="35"/>
  <c r="D7" i="35"/>
  <c r="D6" i="35"/>
  <c r="D5" i="35"/>
  <c r="D4" i="35"/>
  <c r="D3" i="35"/>
  <c r="D2" i="35"/>
  <c r="D26" i="34"/>
  <c r="D25" i="34"/>
  <c r="D24" i="34"/>
  <c r="D23" i="34"/>
  <c r="D22" i="34"/>
  <c r="D21" i="34"/>
  <c r="D17" i="34"/>
  <c r="D16" i="34"/>
  <c r="D15" i="34"/>
  <c r="D14" i="34"/>
  <c r="D13" i="34"/>
  <c r="D12" i="34"/>
  <c r="D8" i="34"/>
  <c r="D7" i="34"/>
  <c r="D6" i="34"/>
  <c r="D5" i="34"/>
  <c r="D4" i="34"/>
  <c r="D3" i="34"/>
  <c r="F12" i="43"/>
  <c r="E12" i="43"/>
  <c r="F11" i="43"/>
  <c r="E11" i="43"/>
  <c r="F10" i="43"/>
  <c r="E10" i="43"/>
  <c r="F5" i="43"/>
  <c r="E5" i="43"/>
  <c r="F4" i="43"/>
  <c r="E4" i="43"/>
  <c r="F3" i="43"/>
  <c r="E3" i="43"/>
</calcChain>
</file>

<file path=xl/sharedStrings.xml><?xml version="1.0" encoding="utf-8"?>
<sst xmlns="http://schemas.openxmlformats.org/spreadsheetml/2006/main" count="195" uniqueCount="100">
  <si>
    <t>BcatFL/L mTmGL/+ ArCreER/Y</t>
  </si>
  <si>
    <t>mTmGL/+ ArCreER/Y</t>
  </si>
  <si>
    <t>Table Analyzed</t>
  </si>
  <si>
    <t>Column B</t>
  </si>
  <si>
    <t>vs.</t>
  </si>
  <si>
    <t>Column A</t>
  </si>
  <si>
    <t>Unpaired t test</t>
  </si>
  <si>
    <t>P value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3.345, df=4</t>
  </si>
  <si>
    <t>How big is the difference?</t>
  </si>
  <si>
    <t>Mean of column A</t>
  </si>
  <si>
    <t>Mean of column B</t>
  </si>
  <si>
    <t>Difference between means (B - A) ± SEM</t>
  </si>
  <si>
    <t>0.08613 ± 0.02575</t>
  </si>
  <si>
    <t>95% confidence interval</t>
  </si>
  <si>
    <t>0.01464 to 0.1576</t>
  </si>
  <si>
    <t>R squared (eta squared)</t>
  </si>
  <si>
    <t>F test to compare variances</t>
  </si>
  <si>
    <t>F, DFn, Dfd</t>
  </si>
  <si>
    <t>2.078, 2, 2</t>
  </si>
  <si>
    <t>ns</t>
  </si>
  <si>
    <t>No</t>
  </si>
  <si>
    <t>Data analyzed</t>
  </si>
  <si>
    <t>Sample size, column A</t>
  </si>
  <si>
    <t>Sample size, column B</t>
  </si>
  <si>
    <t>Pw/Bw Ration</t>
  </si>
  <si>
    <t>Statistic Test</t>
  </si>
  <si>
    <t>R26 mTmG/+:Ar CreER/Y</t>
  </si>
  <si>
    <t>Ctnnb1 (ex2-6)fl/fl:R26 mTmG/+:Ar CreER/Y</t>
  </si>
  <si>
    <t>Ecad</t>
  </si>
  <si>
    <t xml:space="preserve">ZO1 </t>
  </si>
  <si>
    <t>Fas</t>
  </si>
  <si>
    <t>%ZO1/Ecad</t>
  </si>
  <si>
    <t>%Fas/Ecad</t>
  </si>
  <si>
    <t>R26 mTmGL/+:Ar CreER/Y</t>
  </si>
  <si>
    <t>Fas/ECAD</t>
  </si>
  <si>
    <t>**</t>
  </si>
  <si>
    <t>t=5.416, df=4</t>
  </si>
  <si>
    <t>9.200 ± 1.699</t>
  </si>
  <si>
    <t>4.484 to 13.92</t>
  </si>
  <si>
    <t>3.696, 2, 2</t>
  </si>
  <si>
    <t>ZO1/ECAD</t>
  </si>
  <si>
    <t>&lt;0.0001</t>
  </si>
  <si>
    <t>****</t>
  </si>
  <si>
    <t>t=59.84, df=4</t>
  </si>
  <si>
    <t>-84.25 ± 1.408</t>
  </si>
  <si>
    <t>-88.16 to -80.34</t>
  </si>
  <si>
    <t>Infinity, 2, 2</t>
  </si>
  <si>
    <t>GFP+ VIM+</t>
  </si>
  <si>
    <t>E15.5</t>
  </si>
  <si>
    <t>E18.5</t>
  </si>
  <si>
    <t>VIM</t>
  </si>
  <si>
    <t>GFP+ VIM+/VIM in (%)</t>
  </si>
  <si>
    <t>Ecad+</t>
  </si>
  <si>
    <t>GFP+ Ecad+</t>
  </si>
  <si>
    <t>GFP+ Ecad+/Ecad in (%)</t>
  </si>
  <si>
    <t>SMA+</t>
  </si>
  <si>
    <t>GFP+ SMA+</t>
  </si>
  <si>
    <t>GFP+ SMA+/ SMA in (%)</t>
  </si>
  <si>
    <t>P10</t>
  </si>
  <si>
    <t>P35</t>
  </si>
  <si>
    <t>P56</t>
  </si>
  <si>
    <t>GFP+CK5+</t>
  </si>
  <si>
    <t>CK5</t>
  </si>
  <si>
    <t>GFP+ CK5+/CK5 in (%)</t>
  </si>
  <si>
    <t>CK8</t>
  </si>
  <si>
    <t>GFP+CK8+</t>
  </si>
  <si>
    <t>GFP+ CK8+/CK8 in (%)</t>
  </si>
  <si>
    <t>SMA</t>
  </si>
  <si>
    <t>GFP+SMA+</t>
  </si>
  <si>
    <t>GFP+ SMA+/SMA in (%)</t>
  </si>
  <si>
    <t>GFP+VIM+</t>
  </si>
  <si>
    <t>Analysis 1</t>
  </si>
  <si>
    <t>Analysis 2</t>
  </si>
  <si>
    <t>Analysis 5</t>
  </si>
  <si>
    <t>Analysis 6</t>
  </si>
  <si>
    <t>Ck8</t>
  </si>
  <si>
    <t>GFP+Ck8+</t>
  </si>
  <si>
    <t>GFP+ Ck8+/Ck8 in (%)</t>
  </si>
  <si>
    <t>DAPI</t>
  </si>
  <si>
    <t>BrdU</t>
  </si>
  <si>
    <t>EGFP</t>
  </si>
  <si>
    <t>BrdU/DAPI</t>
  </si>
  <si>
    <t>EGFP+BrdU+</t>
  </si>
  <si>
    <t>EGFP+BrdU+/ EGFP</t>
  </si>
  <si>
    <r>
      <t>Ctnnb1</t>
    </r>
    <r>
      <rPr>
        <i/>
        <vertAlign val="superscript"/>
        <sz val="12"/>
        <color rgb="FF000000"/>
        <rFont val="Times New Roman"/>
        <family val="1"/>
      </rPr>
      <t>fl/fl</t>
    </r>
    <r>
      <rPr>
        <i/>
        <sz val="12"/>
        <color rgb="FF000000"/>
        <rFont val="Times New Roman"/>
        <family val="1"/>
      </rPr>
      <t>:R26mTmG</t>
    </r>
    <r>
      <rPr>
        <i/>
        <vertAlign val="superscript"/>
        <sz val="12"/>
        <color rgb="FF000000"/>
        <rFont val="Times New Roman"/>
        <family val="1"/>
      </rPr>
      <t>/+</t>
    </r>
    <r>
      <rPr>
        <i/>
        <sz val="12"/>
        <color rgb="FF000000"/>
        <rFont val="Times New Roman"/>
        <family val="1"/>
      </rPr>
      <t>:Ar</t>
    </r>
    <r>
      <rPr>
        <i/>
        <vertAlign val="superscript"/>
        <sz val="12"/>
        <color rgb="FF000000"/>
        <rFont val="Times New Roman"/>
        <family val="1"/>
      </rPr>
      <t>CreER/Y</t>
    </r>
  </si>
  <si>
    <r>
      <t>R26</t>
    </r>
    <r>
      <rPr>
        <i/>
        <vertAlign val="superscript"/>
        <sz val="12"/>
        <color rgb="FF000000"/>
        <rFont val="Times New Roman"/>
        <family val="1"/>
      </rPr>
      <t>mTmG/+</t>
    </r>
    <r>
      <rPr>
        <i/>
        <sz val="12"/>
        <color rgb="FF000000"/>
        <rFont val="Times New Roman"/>
        <family val="1"/>
      </rPr>
      <t>:</t>
    </r>
    <r>
      <rPr>
        <sz val="12"/>
        <color rgb="FF000000"/>
        <rFont val="Times New Roman"/>
        <family val="1"/>
      </rPr>
      <t>Ar</t>
    </r>
    <r>
      <rPr>
        <vertAlign val="superscript"/>
        <sz val="12"/>
        <color rgb="FF000000"/>
        <rFont val="Times New Roman"/>
        <family val="1"/>
      </rPr>
      <t xml:space="preserve">CreER/Y </t>
    </r>
  </si>
  <si>
    <t>AR+EGFP+</t>
  </si>
  <si>
    <t>EGFP+</t>
  </si>
  <si>
    <t>AR+EGFP+ / EGFP+</t>
  </si>
  <si>
    <t>Bcatenin+EGFP+</t>
  </si>
  <si>
    <t>Bcatenin+EGFP+ / EGFP+</t>
  </si>
  <si>
    <t>Buds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2"/>
      <color rgb="FFFF0000"/>
      <name val="Calibri"/>
      <family val="2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8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0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2" fillId="2" borderId="0" xfId="0" applyFont="1" applyFill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/>
    <xf numFmtId="164" fontId="4" fillId="0" borderId="0" xfId="0" applyNumberFormat="1" applyFont="1"/>
    <xf numFmtId="0" fontId="3" fillId="0" borderId="0" xfId="0" applyFont="1" applyAlignment="1">
      <alignment horizontal="center"/>
    </xf>
    <xf numFmtId="0" fontId="0" fillId="0" borderId="4" xfId="0" applyBorder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164" fontId="0" fillId="0" borderId="27" xfId="0" applyNumberFormat="1" applyBorder="1" applyAlignment="1">
      <alignment horizontal="center" vertical="center"/>
    </xf>
    <xf numFmtId="164" fontId="0" fillId="0" borderId="28" xfId="0" applyNumberForma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164" fontId="0" fillId="0" borderId="31" xfId="0" applyNumberForma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64" fontId="0" fillId="0" borderId="32" xfId="0" applyNumberFormat="1" applyBorder="1" applyAlignment="1">
      <alignment horizontal="center" vertical="center"/>
    </xf>
    <xf numFmtId="164" fontId="0" fillId="0" borderId="33" xfId="0" applyNumberFormat="1" applyBorder="1" applyAlignment="1">
      <alignment horizontal="center" vertical="center"/>
    </xf>
    <xf numFmtId="164" fontId="0" fillId="0" borderId="34" xfId="0" applyNumberFormat="1" applyBorder="1" applyAlignment="1">
      <alignment horizontal="center" vertical="center"/>
    </xf>
    <xf numFmtId="164" fontId="0" fillId="0" borderId="35" xfId="0" applyNumberForma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1" fontId="0" fillId="0" borderId="27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31" xfId="0" applyNumberFormat="1" applyBorder="1" applyAlignment="1">
      <alignment horizontal="center" vertical="center"/>
    </xf>
    <xf numFmtId="164" fontId="0" fillId="0" borderId="36" xfId="0" applyNumberFormat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" fontId="5" fillId="0" borderId="27" xfId="0" applyNumberFormat="1" applyFont="1" applyBorder="1" applyAlignment="1">
      <alignment horizontal="center" vertical="center"/>
    </xf>
    <xf numFmtId="164" fontId="5" fillId="0" borderId="33" xfId="0" applyNumberFormat="1" applyFon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164" fontId="0" fillId="0" borderId="38" xfId="0" applyNumberFormat="1" applyBorder="1" applyAlignment="1">
      <alignment horizontal="center" vertical="center"/>
    </xf>
    <xf numFmtId="164" fontId="0" fillId="0" borderId="39" xfId="0" applyNumberFormat="1" applyBorder="1" applyAlignment="1">
      <alignment horizontal="center" vertical="center"/>
    </xf>
    <xf numFmtId="164" fontId="0" fillId="0" borderId="40" xfId="0" applyNumberFormat="1" applyBorder="1" applyAlignment="1">
      <alignment horizontal="center" vertical="center"/>
    </xf>
    <xf numFmtId="164" fontId="0" fillId="0" borderId="41" xfId="0" applyNumberFormat="1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1" fontId="0" fillId="0" borderId="33" xfId="0" applyNumberFormat="1" applyBorder="1" applyAlignment="1">
      <alignment horizontal="center" vertical="center"/>
    </xf>
    <xf numFmtId="1" fontId="0" fillId="0" borderId="36" xfId="0" applyNumberFormat="1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1" fontId="0" fillId="0" borderId="44" xfId="0" applyNumberFormat="1" applyBorder="1" applyAlignment="1">
      <alignment horizontal="center" vertical="center"/>
    </xf>
    <xf numFmtId="1" fontId="0" fillId="0" borderId="47" xfId="0" applyNumberFormat="1" applyBorder="1" applyAlignment="1">
      <alignment horizontal="center" vertical="center"/>
    </xf>
    <xf numFmtId="164" fontId="0" fillId="0" borderId="43" xfId="0" applyNumberFormat="1" applyBorder="1"/>
    <xf numFmtId="164" fontId="0" fillId="0" borderId="32" xfId="0" applyNumberFormat="1" applyBorder="1"/>
    <xf numFmtId="164" fontId="0" fillId="0" borderId="44" xfId="0" applyNumberFormat="1" applyBorder="1"/>
    <xf numFmtId="164" fontId="0" fillId="0" borderId="33" xfId="0" applyNumberFormat="1" applyBorder="1"/>
    <xf numFmtId="164" fontId="0" fillId="0" borderId="45" xfId="0" applyNumberFormat="1" applyBorder="1"/>
    <xf numFmtId="164" fontId="0" fillId="0" borderId="34" xfId="0" applyNumberFormat="1" applyBorder="1"/>
    <xf numFmtId="164" fontId="0" fillId="0" borderId="0" xfId="0" applyNumberFormat="1"/>
    <xf numFmtId="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46" xfId="0" applyBorder="1"/>
    <xf numFmtId="0" fontId="0" fillId="0" borderId="37" xfId="0" applyBorder="1"/>
    <xf numFmtId="164" fontId="0" fillId="0" borderId="46" xfId="0" applyNumberFormat="1" applyBorder="1"/>
    <xf numFmtId="0" fontId="0" fillId="0" borderId="47" xfId="0" applyBorder="1"/>
    <xf numFmtId="0" fontId="10" fillId="0" borderId="0" xfId="0" applyFont="1"/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4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zoomScale="150" zoomScaleNormal="150" zoomScalePageLayoutView="150" workbookViewId="0">
      <selection activeCell="J27" sqref="J27"/>
    </sheetView>
  </sheetViews>
  <sheetFormatPr baseColWidth="10" defaultColWidth="8.83203125" defaultRowHeight="15" x14ac:dyDescent="0"/>
  <cols>
    <col min="2" max="2" width="5.83203125" bestFit="1" customWidth="1"/>
    <col min="3" max="3" width="10.1640625" bestFit="1" customWidth="1"/>
    <col min="4" max="4" width="21.1640625" bestFit="1" customWidth="1"/>
  </cols>
  <sheetData>
    <row r="1" spans="1:4" ht="16" thickBot="1"/>
    <row r="2" spans="1:4" ht="16" thickBot="1">
      <c r="A2" s="11"/>
      <c r="B2" s="27" t="s">
        <v>58</v>
      </c>
      <c r="C2" s="28" t="s">
        <v>55</v>
      </c>
      <c r="D2" s="30" t="s">
        <v>59</v>
      </c>
    </row>
    <row r="3" spans="1:4">
      <c r="A3" s="90" t="s">
        <v>56</v>
      </c>
      <c r="B3" s="21">
        <v>4200</v>
      </c>
      <c r="C3" s="22">
        <v>320</v>
      </c>
      <c r="D3" s="31">
        <f t="shared" ref="D3:D8" si="0">(C3/B3)*100</f>
        <v>7.6190476190476195</v>
      </c>
    </row>
    <row r="4" spans="1:4">
      <c r="A4" s="91"/>
      <c r="B4" s="17">
        <v>3526</v>
      </c>
      <c r="C4" s="18">
        <v>196</v>
      </c>
      <c r="D4" s="31">
        <f t="shared" si="0"/>
        <v>5.5587067498581968</v>
      </c>
    </row>
    <row r="5" spans="1:4" ht="16" thickBot="1">
      <c r="A5" s="93"/>
      <c r="B5" s="25">
        <v>4132</v>
      </c>
      <c r="C5" s="26">
        <v>215</v>
      </c>
      <c r="D5" s="31">
        <f t="shared" si="0"/>
        <v>5.2032913843175219</v>
      </c>
    </row>
    <row r="6" spans="1:4">
      <c r="A6" s="90" t="s">
        <v>57</v>
      </c>
      <c r="B6" s="15">
        <v>2500</v>
      </c>
      <c r="C6" s="16">
        <v>263</v>
      </c>
      <c r="D6" s="32">
        <f t="shared" si="0"/>
        <v>10.52</v>
      </c>
    </row>
    <row r="7" spans="1:4">
      <c r="A7" s="91"/>
      <c r="B7" s="17">
        <v>3200</v>
      </c>
      <c r="C7" s="29">
        <v>253</v>
      </c>
      <c r="D7" s="33">
        <f t="shared" si="0"/>
        <v>7.9062499999999991</v>
      </c>
    </row>
    <row r="8" spans="1:4" ht="16" thickBot="1">
      <c r="A8" s="92"/>
      <c r="B8" s="19">
        <v>2970</v>
      </c>
      <c r="C8" s="20">
        <v>210</v>
      </c>
      <c r="D8" s="34">
        <f t="shared" si="0"/>
        <v>7.0707070707070701</v>
      </c>
    </row>
    <row r="10" spans="1:4" ht="16" thickBot="1"/>
    <row r="11" spans="1:4" ht="16" thickBot="1">
      <c r="A11" s="11"/>
      <c r="B11" s="12" t="s">
        <v>60</v>
      </c>
      <c r="C11" s="13" t="s">
        <v>61</v>
      </c>
      <c r="D11" s="14" t="s">
        <v>62</v>
      </c>
    </row>
    <row r="12" spans="1:4">
      <c r="A12" s="90" t="s">
        <v>56</v>
      </c>
      <c r="B12" s="15">
        <v>1200</v>
      </c>
      <c r="C12" s="16">
        <v>69</v>
      </c>
      <c r="D12" s="32">
        <f t="shared" ref="D12:D17" si="1">(C12/B12)*100</f>
        <v>5.75</v>
      </c>
    </row>
    <row r="13" spans="1:4">
      <c r="A13" s="91"/>
      <c r="B13" s="17">
        <v>1220</v>
      </c>
      <c r="C13" s="18">
        <v>116</v>
      </c>
      <c r="D13" s="33">
        <f t="shared" si="1"/>
        <v>9.5081967213114744</v>
      </c>
    </row>
    <row r="14" spans="1:4" ht="16" thickBot="1">
      <c r="A14" s="93"/>
      <c r="B14" s="25">
        <v>1150</v>
      </c>
      <c r="C14" s="26">
        <v>55</v>
      </c>
      <c r="D14" s="37">
        <f t="shared" si="1"/>
        <v>4.7826086956521738</v>
      </c>
    </row>
    <row r="15" spans="1:4">
      <c r="A15" s="90" t="s">
        <v>57</v>
      </c>
      <c r="B15" s="15">
        <v>1300</v>
      </c>
      <c r="C15" s="16">
        <v>230</v>
      </c>
      <c r="D15" s="32">
        <f t="shared" si="1"/>
        <v>17.692307692307693</v>
      </c>
    </row>
    <row r="16" spans="1:4">
      <c r="A16" s="91"/>
      <c r="B16" s="17">
        <v>1450</v>
      </c>
      <c r="C16" s="18">
        <v>216</v>
      </c>
      <c r="D16" s="33">
        <f t="shared" si="1"/>
        <v>14.896551724137929</v>
      </c>
    </row>
    <row r="17" spans="1:4" ht="16" thickBot="1">
      <c r="A17" s="92"/>
      <c r="B17" s="19">
        <v>1350</v>
      </c>
      <c r="C17" s="20">
        <v>197</v>
      </c>
      <c r="D17" s="34">
        <f t="shared" si="1"/>
        <v>14.592592592592593</v>
      </c>
    </row>
    <row r="19" spans="1:4" ht="16" thickBot="1"/>
    <row r="20" spans="1:4" ht="16" thickBot="1">
      <c r="A20" s="11"/>
      <c r="B20" s="12" t="s">
        <v>63</v>
      </c>
      <c r="C20" s="13" t="s">
        <v>64</v>
      </c>
      <c r="D20" s="14" t="s">
        <v>65</v>
      </c>
    </row>
    <row r="21" spans="1:4">
      <c r="A21" s="90" t="s">
        <v>56</v>
      </c>
      <c r="B21" s="15">
        <v>464</v>
      </c>
      <c r="C21" s="16">
        <v>13</v>
      </c>
      <c r="D21" s="32">
        <f>(C21/B21)*100</f>
        <v>2.8017241379310347</v>
      </c>
    </row>
    <row r="22" spans="1:4">
      <c r="A22" s="91"/>
      <c r="B22" s="17">
        <v>453</v>
      </c>
      <c r="C22" s="18">
        <v>16</v>
      </c>
      <c r="D22" s="33">
        <f t="shared" ref="D22:D26" si="2">(C22/B22)*100</f>
        <v>3.5320088300220749</v>
      </c>
    </row>
    <row r="23" spans="1:4" ht="16" thickBot="1">
      <c r="A23" s="93"/>
      <c r="B23" s="25">
        <v>425</v>
      </c>
      <c r="C23" s="26">
        <v>8</v>
      </c>
      <c r="D23" s="37">
        <f t="shared" si="2"/>
        <v>1.8823529411764703</v>
      </c>
    </row>
    <row r="24" spans="1:4">
      <c r="A24" s="90" t="s">
        <v>57</v>
      </c>
      <c r="B24" s="15">
        <v>500</v>
      </c>
      <c r="C24" s="16">
        <v>35</v>
      </c>
      <c r="D24" s="38">
        <f t="shared" si="2"/>
        <v>7.0000000000000009</v>
      </c>
    </row>
    <row r="25" spans="1:4">
      <c r="A25" s="91"/>
      <c r="B25" s="17">
        <v>485</v>
      </c>
      <c r="C25" s="18">
        <v>25</v>
      </c>
      <c r="D25" s="33">
        <f t="shared" si="2"/>
        <v>5.1546391752577314</v>
      </c>
    </row>
    <row r="26" spans="1:4" ht="16" thickBot="1">
      <c r="A26" s="92"/>
      <c r="B26" s="19">
        <v>422</v>
      </c>
      <c r="C26" s="20">
        <v>15</v>
      </c>
      <c r="D26" s="34">
        <f t="shared" si="2"/>
        <v>3.5545023696682465</v>
      </c>
    </row>
  </sheetData>
  <mergeCells count="6">
    <mergeCell ref="A24:A26"/>
    <mergeCell ref="A3:A5"/>
    <mergeCell ref="A6:A8"/>
    <mergeCell ref="A12:A14"/>
    <mergeCell ref="A15:A17"/>
    <mergeCell ref="A21:A2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zoomScale="150" zoomScaleNormal="150" zoomScalePageLayoutView="150" workbookViewId="0">
      <selection activeCell="D30" sqref="D30"/>
    </sheetView>
  </sheetViews>
  <sheetFormatPr baseColWidth="10" defaultColWidth="8.83203125" defaultRowHeight="15" x14ac:dyDescent="0"/>
  <cols>
    <col min="2" max="2" width="5.33203125" bestFit="1" customWidth="1"/>
    <col min="3" max="3" width="9.6640625" bestFit="1" customWidth="1"/>
    <col min="4" max="4" width="18.33203125" bestFit="1" customWidth="1"/>
    <col min="8" max="8" width="9" bestFit="1" customWidth="1"/>
    <col min="9" max="9" width="20.83203125" bestFit="1" customWidth="1"/>
  </cols>
  <sheetData>
    <row r="1" spans="1:9" ht="16" thickBot="1">
      <c r="B1" s="27" t="s">
        <v>70</v>
      </c>
      <c r="C1" s="30" t="s">
        <v>69</v>
      </c>
      <c r="D1" s="23" t="s">
        <v>71</v>
      </c>
      <c r="G1" s="35" t="s">
        <v>75</v>
      </c>
      <c r="H1" s="36" t="s">
        <v>76</v>
      </c>
      <c r="I1" s="24" t="s">
        <v>77</v>
      </c>
    </row>
    <row r="2" spans="1:9">
      <c r="A2" s="90" t="s">
        <v>66</v>
      </c>
      <c r="B2" s="15">
        <v>542</v>
      </c>
      <c r="C2" s="38">
        <v>13</v>
      </c>
      <c r="D2" s="39">
        <f>(C2/B2)*100</f>
        <v>2.3985239852398523</v>
      </c>
      <c r="F2" s="90" t="s">
        <v>66</v>
      </c>
      <c r="G2" s="15">
        <v>683</v>
      </c>
      <c r="H2" s="16">
        <v>21</v>
      </c>
      <c r="I2" s="32">
        <f>(H2/G2)*100</f>
        <v>3.0746705710102491</v>
      </c>
    </row>
    <row r="3" spans="1:9">
      <c r="A3" s="91"/>
      <c r="B3" s="17">
        <v>611</v>
      </c>
      <c r="C3" s="43">
        <v>17</v>
      </c>
      <c r="D3" s="40">
        <f t="shared" ref="D3:D10" si="0">(C3/B3)*100</f>
        <v>2.7823240589198037</v>
      </c>
      <c r="F3" s="91"/>
      <c r="G3" s="17">
        <v>605</v>
      </c>
      <c r="H3" s="18">
        <v>30</v>
      </c>
      <c r="I3" s="31">
        <f t="shared" ref="I3:I10" si="1">(H3/G3)*100</f>
        <v>4.9586776859504136</v>
      </c>
    </row>
    <row r="4" spans="1:9" ht="16" thickBot="1">
      <c r="A4" s="92"/>
      <c r="B4" s="19">
        <v>449</v>
      </c>
      <c r="C4" s="44">
        <v>14</v>
      </c>
      <c r="D4" s="41">
        <f t="shared" si="0"/>
        <v>3.1180400890868598</v>
      </c>
      <c r="F4" s="93"/>
      <c r="G4" s="25">
        <v>595</v>
      </c>
      <c r="H4" s="26">
        <v>15</v>
      </c>
      <c r="I4" s="31">
        <f t="shared" si="1"/>
        <v>2.5210084033613445</v>
      </c>
    </row>
    <row r="5" spans="1:9">
      <c r="A5" s="90" t="s">
        <v>67</v>
      </c>
      <c r="B5" s="15">
        <v>202</v>
      </c>
      <c r="C5" s="38">
        <v>5</v>
      </c>
      <c r="D5" s="39">
        <f t="shared" si="0"/>
        <v>2.4752475247524752</v>
      </c>
      <c r="F5" s="90" t="s">
        <v>67</v>
      </c>
      <c r="G5" s="15">
        <v>429</v>
      </c>
      <c r="H5" s="16">
        <v>15</v>
      </c>
      <c r="I5" s="32">
        <f t="shared" si="1"/>
        <v>3.4965034965034967</v>
      </c>
    </row>
    <row r="6" spans="1:9">
      <c r="A6" s="91"/>
      <c r="B6" s="17">
        <v>322</v>
      </c>
      <c r="C6" s="45">
        <v>14</v>
      </c>
      <c r="D6" s="40">
        <f t="shared" si="0"/>
        <v>4.3478260869565215</v>
      </c>
      <c r="F6" s="91"/>
      <c r="G6" s="17">
        <v>390</v>
      </c>
      <c r="H6" s="29">
        <v>20</v>
      </c>
      <c r="I6" s="33">
        <f t="shared" si="1"/>
        <v>5.1282051282051277</v>
      </c>
    </row>
    <row r="7" spans="1:9" ht="16" thickBot="1">
      <c r="A7" s="92"/>
      <c r="B7" s="19">
        <v>101</v>
      </c>
      <c r="C7" s="44">
        <v>4</v>
      </c>
      <c r="D7" s="41">
        <f t="shared" si="0"/>
        <v>3.9603960396039604</v>
      </c>
      <c r="F7" s="92"/>
      <c r="G7" s="19">
        <v>406</v>
      </c>
      <c r="H7" s="20">
        <v>16</v>
      </c>
      <c r="I7" s="34">
        <f t="shared" si="1"/>
        <v>3.9408866995073892</v>
      </c>
    </row>
    <row r="8" spans="1:9">
      <c r="A8" s="94" t="s">
        <v>68</v>
      </c>
      <c r="B8" s="21">
        <v>198</v>
      </c>
      <c r="C8" s="46">
        <v>15</v>
      </c>
      <c r="D8" s="42">
        <f t="shared" si="0"/>
        <v>7.5757575757575761</v>
      </c>
      <c r="F8" s="90" t="s">
        <v>68</v>
      </c>
      <c r="G8" s="15">
        <v>76</v>
      </c>
      <c r="H8" s="16">
        <v>4</v>
      </c>
      <c r="I8" s="32">
        <f t="shared" si="1"/>
        <v>5.2631578947368416</v>
      </c>
    </row>
    <row r="9" spans="1:9">
      <c r="A9" s="91"/>
      <c r="B9" s="17">
        <v>175</v>
      </c>
      <c r="C9" s="45">
        <v>13</v>
      </c>
      <c r="D9" s="40">
        <f t="shared" si="0"/>
        <v>7.4285714285714288</v>
      </c>
      <c r="F9" s="91"/>
      <c r="G9" s="17">
        <v>56</v>
      </c>
      <c r="H9" s="29">
        <v>4</v>
      </c>
      <c r="I9" s="33">
        <f t="shared" si="1"/>
        <v>7.1428571428571423</v>
      </c>
    </row>
    <row r="10" spans="1:9" ht="16" thickBot="1">
      <c r="A10" s="92"/>
      <c r="B10" s="19">
        <v>185</v>
      </c>
      <c r="C10" s="44">
        <v>10</v>
      </c>
      <c r="D10" s="41">
        <f t="shared" si="0"/>
        <v>5.4054054054054053</v>
      </c>
      <c r="F10" s="92"/>
      <c r="G10" s="19">
        <v>62</v>
      </c>
      <c r="H10" s="20">
        <v>4</v>
      </c>
      <c r="I10" s="34">
        <f t="shared" si="1"/>
        <v>6.4516129032258061</v>
      </c>
    </row>
    <row r="12" spans="1:9" ht="16" thickBot="1"/>
    <row r="13" spans="1:9" ht="16" thickBot="1">
      <c r="B13" s="27" t="s">
        <v>72</v>
      </c>
      <c r="C13" s="30" t="s">
        <v>73</v>
      </c>
      <c r="D13" s="23" t="s">
        <v>74</v>
      </c>
      <c r="G13" s="27" t="s">
        <v>58</v>
      </c>
      <c r="H13" s="28" t="s">
        <v>78</v>
      </c>
      <c r="I13" s="30" t="s">
        <v>59</v>
      </c>
    </row>
    <row r="14" spans="1:9">
      <c r="A14" s="90" t="s">
        <v>66</v>
      </c>
      <c r="B14" s="15">
        <v>455</v>
      </c>
      <c r="C14" s="38">
        <v>12</v>
      </c>
      <c r="D14" s="39">
        <f>(C14/B14)*100</f>
        <v>2.6373626373626373</v>
      </c>
      <c r="F14" s="90" t="s">
        <v>66</v>
      </c>
      <c r="G14" s="15">
        <v>841</v>
      </c>
      <c r="H14" s="16">
        <v>24</v>
      </c>
      <c r="I14" s="32">
        <f>(H14/G14)*100</f>
        <v>2.853745541022592</v>
      </c>
    </row>
    <row r="15" spans="1:9">
      <c r="A15" s="91"/>
      <c r="B15" s="17">
        <v>330</v>
      </c>
      <c r="C15" s="43">
        <v>10</v>
      </c>
      <c r="D15" s="40">
        <f t="shared" ref="D15:D22" si="2">(C15/B15)*100</f>
        <v>3.0303030303030303</v>
      </c>
      <c r="F15" s="91"/>
      <c r="G15" s="17">
        <v>785</v>
      </c>
      <c r="H15" s="18">
        <v>22</v>
      </c>
      <c r="I15" s="31">
        <f t="shared" ref="I15:I22" si="3">(H15/G15)*100</f>
        <v>2.8025477707006372</v>
      </c>
    </row>
    <row r="16" spans="1:9" ht="16" thickBot="1">
      <c r="A16" s="92"/>
      <c r="B16" s="19">
        <v>254</v>
      </c>
      <c r="C16" s="44">
        <v>7</v>
      </c>
      <c r="D16" s="41">
        <f t="shared" si="2"/>
        <v>2.7559055118110236</v>
      </c>
      <c r="F16" s="93"/>
      <c r="G16" s="25">
        <v>800</v>
      </c>
      <c r="H16" s="26">
        <v>20</v>
      </c>
      <c r="I16" s="31">
        <f t="shared" si="3"/>
        <v>2.5</v>
      </c>
    </row>
    <row r="17" spans="1:9">
      <c r="A17" s="90" t="s">
        <v>67</v>
      </c>
      <c r="B17" s="15">
        <v>488</v>
      </c>
      <c r="C17" s="38">
        <v>30</v>
      </c>
      <c r="D17" s="39">
        <f t="shared" si="2"/>
        <v>6.1475409836065573</v>
      </c>
      <c r="F17" s="90" t="s">
        <v>67</v>
      </c>
      <c r="G17" s="15">
        <v>503</v>
      </c>
      <c r="H17" s="16">
        <v>17</v>
      </c>
      <c r="I17" s="32">
        <f t="shared" si="3"/>
        <v>3.3797216699801194</v>
      </c>
    </row>
    <row r="18" spans="1:9">
      <c r="A18" s="91"/>
      <c r="B18" s="17">
        <v>650</v>
      </c>
      <c r="C18" s="45">
        <v>36</v>
      </c>
      <c r="D18" s="40">
        <f t="shared" si="2"/>
        <v>5.5384615384615383</v>
      </c>
      <c r="F18" s="91"/>
      <c r="G18" s="17">
        <v>495</v>
      </c>
      <c r="H18" s="29">
        <v>15</v>
      </c>
      <c r="I18" s="33">
        <f t="shared" si="3"/>
        <v>3.0303030303030303</v>
      </c>
    </row>
    <row r="19" spans="1:9" ht="16" thickBot="1">
      <c r="A19" s="92"/>
      <c r="B19" s="19">
        <v>605</v>
      </c>
      <c r="C19" s="44">
        <v>21</v>
      </c>
      <c r="D19" s="41">
        <f t="shared" si="2"/>
        <v>3.4710743801652892</v>
      </c>
      <c r="F19" s="92"/>
      <c r="G19" s="19">
        <v>468</v>
      </c>
      <c r="H19" s="20">
        <v>13</v>
      </c>
      <c r="I19" s="34">
        <f t="shared" si="3"/>
        <v>2.7777777777777777</v>
      </c>
    </row>
    <row r="20" spans="1:9">
      <c r="A20" s="94" t="s">
        <v>68</v>
      </c>
      <c r="B20" s="21">
        <v>1115</v>
      </c>
      <c r="C20" s="46">
        <v>77</v>
      </c>
      <c r="D20" s="42">
        <f t="shared" si="2"/>
        <v>6.9058295964125564</v>
      </c>
      <c r="F20" s="90" t="s">
        <v>68</v>
      </c>
      <c r="G20" s="15">
        <v>125</v>
      </c>
      <c r="H20" s="16">
        <v>7</v>
      </c>
      <c r="I20" s="32">
        <f t="shared" si="3"/>
        <v>5.6000000000000005</v>
      </c>
    </row>
    <row r="21" spans="1:9">
      <c r="A21" s="91"/>
      <c r="B21" s="17">
        <v>912</v>
      </c>
      <c r="C21" s="45">
        <v>73</v>
      </c>
      <c r="D21" s="40">
        <f t="shared" si="2"/>
        <v>8.0043859649122808</v>
      </c>
      <c r="F21" s="91"/>
      <c r="G21" s="17">
        <v>93</v>
      </c>
      <c r="H21" s="29">
        <v>4</v>
      </c>
      <c r="I21" s="33">
        <f t="shared" si="3"/>
        <v>4.3010752688172049</v>
      </c>
    </row>
    <row r="22" spans="1:9" ht="16" thickBot="1">
      <c r="A22" s="92"/>
      <c r="B22" s="19">
        <v>1112</v>
      </c>
      <c r="C22" s="44">
        <v>95</v>
      </c>
      <c r="D22" s="41">
        <f t="shared" si="2"/>
        <v>8.543165467625899</v>
      </c>
      <c r="F22" s="92"/>
      <c r="G22" s="19">
        <v>112</v>
      </c>
      <c r="H22" s="20">
        <v>6</v>
      </c>
      <c r="I22" s="34">
        <f t="shared" si="3"/>
        <v>5.3571428571428568</v>
      </c>
    </row>
    <row r="26" spans="1:9">
      <c r="B26" s="47"/>
    </row>
    <row r="27" spans="1:9">
      <c r="B27" s="47"/>
    </row>
    <row r="28" spans="1:9">
      <c r="B28" s="47"/>
    </row>
  </sheetData>
  <mergeCells count="12">
    <mergeCell ref="F20:F22"/>
    <mergeCell ref="A2:A4"/>
    <mergeCell ref="A5:A7"/>
    <mergeCell ref="A8:A10"/>
    <mergeCell ref="A14:A16"/>
    <mergeCell ref="A17:A19"/>
    <mergeCell ref="A20:A22"/>
    <mergeCell ref="F2:F4"/>
    <mergeCell ref="F5:F7"/>
    <mergeCell ref="F8:F10"/>
    <mergeCell ref="F14:F16"/>
    <mergeCell ref="F17:F1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zoomScale="150" zoomScaleNormal="150" zoomScalePageLayoutView="150" workbookViewId="0">
      <selection activeCell="B28" sqref="B28"/>
    </sheetView>
  </sheetViews>
  <sheetFormatPr baseColWidth="10" defaultColWidth="8.83203125" defaultRowHeight="15" x14ac:dyDescent="0"/>
  <cols>
    <col min="2" max="2" width="6.5" customWidth="1"/>
    <col min="3" max="3" width="9" bestFit="1" customWidth="1"/>
    <col min="4" max="4" width="18.33203125" bestFit="1" customWidth="1"/>
    <col min="8" max="8" width="9" bestFit="1" customWidth="1"/>
    <col min="9" max="9" width="18.5" bestFit="1" customWidth="1"/>
  </cols>
  <sheetData>
    <row r="1" spans="1:4" ht="16" thickBot="1">
      <c r="B1" s="27" t="s">
        <v>70</v>
      </c>
      <c r="C1" s="30" t="s">
        <v>69</v>
      </c>
      <c r="D1" s="23" t="s">
        <v>71</v>
      </c>
    </row>
    <row r="2" spans="1:4">
      <c r="A2" s="90" t="s">
        <v>79</v>
      </c>
      <c r="B2" s="15">
        <v>423</v>
      </c>
      <c r="C2" s="38">
        <v>12</v>
      </c>
      <c r="D2" s="39">
        <f>(C2/B2)*100</f>
        <v>2.8368794326241136</v>
      </c>
    </row>
    <row r="3" spans="1:4">
      <c r="A3" s="91"/>
      <c r="B3" s="17">
        <v>187</v>
      </c>
      <c r="C3" s="43">
        <v>4</v>
      </c>
      <c r="D3" s="40">
        <f t="shared" ref="D3:D14" si="0">(C3/B3)*100</f>
        <v>2.1390374331550799</v>
      </c>
    </row>
    <row r="4" spans="1:4" ht="16" thickBot="1">
      <c r="A4" s="92"/>
      <c r="B4" s="19">
        <v>132</v>
      </c>
      <c r="C4" s="44">
        <v>2</v>
      </c>
      <c r="D4" s="41">
        <f t="shared" si="0"/>
        <v>1.5151515151515151</v>
      </c>
    </row>
    <row r="5" spans="1:4">
      <c r="A5" s="90" t="s">
        <v>80</v>
      </c>
      <c r="B5" s="15">
        <v>93</v>
      </c>
      <c r="C5" s="38">
        <v>2</v>
      </c>
      <c r="D5" s="39">
        <f t="shared" si="0"/>
        <v>2.1505376344086025</v>
      </c>
    </row>
    <row r="6" spans="1:4">
      <c r="A6" s="91"/>
      <c r="B6" s="17">
        <v>86</v>
      </c>
      <c r="C6" s="45">
        <v>3</v>
      </c>
      <c r="D6" s="40">
        <f t="shared" si="0"/>
        <v>3.4883720930232558</v>
      </c>
    </row>
    <row r="7" spans="1:4" ht="16" thickBot="1">
      <c r="A7" s="92"/>
      <c r="B7" s="19"/>
      <c r="C7" s="44"/>
      <c r="D7" s="41"/>
    </row>
    <row r="8" spans="1:4">
      <c r="A8" s="94" t="s">
        <v>81</v>
      </c>
      <c r="B8" s="21">
        <v>47</v>
      </c>
      <c r="C8" s="46">
        <v>1</v>
      </c>
      <c r="D8" s="42">
        <f t="shared" si="0"/>
        <v>2.1276595744680851</v>
      </c>
    </row>
    <row r="9" spans="1:4">
      <c r="A9" s="91"/>
      <c r="B9" s="17">
        <v>107</v>
      </c>
      <c r="C9" s="45">
        <v>2</v>
      </c>
      <c r="D9" s="40">
        <f t="shared" si="0"/>
        <v>1.8691588785046727</v>
      </c>
    </row>
    <row r="10" spans="1:4" ht="16" thickBot="1">
      <c r="A10" s="92"/>
      <c r="B10" s="19">
        <v>120</v>
      </c>
      <c r="C10" s="44">
        <v>2</v>
      </c>
      <c r="D10" s="41">
        <f t="shared" si="0"/>
        <v>1.6666666666666667</v>
      </c>
    </row>
    <row r="11" spans="1:4">
      <c r="A11" s="94" t="s">
        <v>82</v>
      </c>
      <c r="B11" s="21">
        <v>169</v>
      </c>
      <c r="C11" s="46">
        <v>5</v>
      </c>
      <c r="D11" s="42">
        <f t="shared" si="0"/>
        <v>2.9585798816568047</v>
      </c>
    </row>
    <row r="12" spans="1:4">
      <c r="A12" s="91"/>
      <c r="B12" s="17">
        <v>59</v>
      </c>
      <c r="C12" s="45">
        <v>2</v>
      </c>
      <c r="D12" s="40">
        <f t="shared" si="0"/>
        <v>3.3898305084745761</v>
      </c>
    </row>
    <row r="13" spans="1:4">
      <c r="A13" s="93"/>
      <c r="B13" s="25">
        <v>58</v>
      </c>
      <c r="C13" s="48">
        <v>2</v>
      </c>
      <c r="D13" s="49">
        <f t="shared" si="0"/>
        <v>3.4482758620689653</v>
      </c>
    </row>
    <row r="14" spans="1:4" ht="16" thickBot="1">
      <c r="A14" s="92"/>
      <c r="B14" s="19">
        <v>61</v>
      </c>
      <c r="C14" s="44">
        <v>2</v>
      </c>
      <c r="D14" s="41">
        <f t="shared" si="0"/>
        <v>3.278688524590164</v>
      </c>
    </row>
    <row r="17" spans="1:4" ht="16" thickBot="1"/>
    <row r="18" spans="1:4" ht="16" thickBot="1">
      <c r="B18" s="27" t="s">
        <v>83</v>
      </c>
      <c r="C18" s="30" t="s">
        <v>84</v>
      </c>
      <c r="D18" s="23" t="s">
        <v>85</v>
      </c>
    </row>
    <row r="19" spans="1:4">
      <c r="A19" s="90" t="s">
        <v>79</v>
      </c>
      <c r="B19" s="15">
        <v>571</v>
      </c>
      <c r="C19" s="38">
        <v>32</v>
      </c>
      <c r="D19" s="39">
        <f t="shared" ref="D19:D32" si="1">(C19/B19)*100</f>
        <v>5.6042031523642732</v>
      </c>
    </row>
    <row r="20" spans="1:4">
      <c r="A20" s="91"/>
      <c r="B20" s="17">
        <v>302</v>
      </c>
      <c r="C20" s="43">
        <v>11</v>
      </c>
      <c r="D20" s="40">
        <f t="shared" si="1"/>
        <v>3.6423841059602649</v>
      </c>
    </row>
    <row r="21" spans="1:4">
      <c r="A21" s="93"/>
      <c r="B21" s="25">
        <v>307</v>
      </c>
      <c r="C21" s="50">
        <v>5</v>
      </c>
      <c r="D21" s="49">
        <f t="shared" si="1"/>
        <v>1.6286644951140066</v>
      </c>
    </row>
    <row r="22" spans="1:4" ht="16" thickBot="1">
      <c r="A22" s="92"/>
      <c r="B22" s="19">
        <v>302</v>
      </c>
      <c r="C22" s="44">
        <v>10</v>
      </c>
      <c r="D22" s="41">
        <f t="shared" si="1"/>
        <v>3.3112582781456954</v>
      </c>
    </row>
    <row r="23" spans="1:4">
      <c r="A23" s="90" t="s">
        <v>80</v>
      </c>
      <c r="B23" s="15">
        <v>272</v>
      </c>
      <c r="C23" s="38">
        <v>29</v>
      </c>
      <c r="D23" s="39">
        <f t="shared" si="1"/>
        <v>10.661764705882353</v>
      </c>
    </row>
    <row r="24" spans="1:4">
      <c r="A24" s="91"/>
      <c r="B24" s="17">
        <v>243</v>
      </c>
      <c r="C24" s="45">
        <v>20</v>
      </c>
      <c r="D24" s="40">
        <f t="shared" si="1"/>
        <v>8.2304526748971192</v>
      </c>
    </row>
    <row r="25" spans="1:4" ht="16" thickBot="1">
      <c r="A25" s="92"/>
      <c r="B25" s="19">
        <v>162</v>
      </c>
      <c r="C25" s="44">
        <v>18</v>
      </c>
      <c r="D25" s="41">
        <f t="shared" si="1"/>
        <v>11.111111111111111</v>
      </c>
    </row>
    <row r="26" spans="1:4">
      <c r="A26" s="94" t="s">
        <v>81</v>
      </c>
      <c r="B26" s="21">
        <v>240</v>
      </c>
      <c r="C26" s="46">
        <v>7</v>
      </c>
      <c r="D26" s="42">
        <f t="shared" si="1"/>
        <v>2.9166666666666665</v>
      </c>
    </row>
    <row r="27" spans="1:4">
      <c r="A27" s="91"/>
      <c r="B27" s="17">
        <v>370</v>
      </c>
      <c r="C27" s="45">
        <v>13</v>
      </c>
      <c r="D27" s="40">
        <f t="shared" si="1"/>
        <v>3.5135135135135136</v>
      </c>
    </row>
    <row r="28" spans="1:4" ht="16" thickBot="1">
      <c r="A28" s="92"/>
      <c r="B28" s="19"/>
      <c r="C28" s="44"/>
      <c r="D28" s="41"/>
    </row>
    <row r="29" spans="1:4">
      <c r="A29" s="94" t="s">
        <v>82</v>
      </c>
      <c r="B29" s="21">
        <v>437</v>
      </c>
      <c r="C29" s="46">
        <v>33</v>
      </c>
      <c r="D29" s="42">
        <f t="shared" si="1"/>
        <v>7.551487414187644</v>
      </c>
    </row>
    <row r="30" spans="1:4">
      <c r="A30" s="91"/>
      <c r="B30" s="51">
        <v>954</v>
      </c>
      <c r="C30" s="52">
        <v>29</v>
      </c>
      <c r="D30" s="53">
        <f t="shared" si="1"/>
        <v>3.0398322851153039</v>
      </c>
    </row>
    <row r="31" spans="1:4">
      <c r="A31" s="93"/>
      <c r="B31" s="25">
        <v>290</v>
      </c>
      <c r="C31" s="48">
        <v>18</v>
      </c>
      <c r="D31" s="49">
        <f t="shared" si="1"/>
        <v>6.2068965517241379</v>
      </c>
    </row>
    <row r="32" spans="1:4" ht="16" thickBot="1">
      <c r="A32" s="92"/>
      <c r="B32" s="19">
        <v>249</v>
      </c>
      <c r="C32" s="44">
        <v>16</v>
      </c>
      <c r="D32" s="41">
        <f t="shared" si="1"/>
        <v>6.425702811244979</v>
      </c>
    </row>
  </sheetData>
  <mergeCells count="8">
    <mergeCell ref="A23:A25"/>
    <mergeCell ref="A26:A28"/>
    <mergeCell ref="A29:A32"/>
    <mergeCell ref="A2:A4"/>
    <mergeCell ref="A5:A7"/>
    <mergeCell ref="A8:A10"/>
    <mergeCell ref="A11:A14"/>
    <mergeCell ref="A19:A2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zoomScale="150" zoomScaleNormal="150" zoomScalePageLayoutView="150" workbookViewId="0">
      <selection activeCell="I27" sqref="I27"/>
    </sheetView>
  </sheetViews>
  <sheetFormatPr baseColWidth="10" defaultColWidth="8.83203125" defaultRowHeight="15" x14ac:dyDescent="0"/>
  <cols>
    <col min="1" max="1" width="9" bestFit="1" customWidth="1"/>
    <col min="4" max="4" width="11" bestFit="1" customWidth="1"/>
    <col min="5" max="5" width="18.33203125" bestFit="1" customWidth="1"/>
    <col min="6" max="6" width="9.5" bestFit="1" customWidth="1"/>
    <col min="7" max="7" width="16.5" bestFit="1" customWidth="1"/>
  </cols>
  <sheetData>
    <row r="1" spans="1:7" ht="16" thickBot="1">
      <c r="B1" s="54" t="s">
        <v>86</v>
      </c>
      <c r="C1" s="23" t="s">
        <v>87</v>
      </c>
      <c r="D1" s="54" t="s">
        <v>90</v>
      </c>
      <c r="E1" s="23" t="s">
        <v>88</v>
      </c>
      <c r="F1" s="59" t="s">
        <v>89</v>
      </c>
      <c r="G1" s="14" t="s">
        <v>91</v>
      </c>
    </row>
    <row r="2" spans="1:7">
      <c r="A2" s="90" t="s">
        <v>80</v>
      </c>
      <c r="B2" s="69">
        <v>448</v>
      </c>
      <c r="C2" s="63">
        <v>33</v>
      </c>
      <c r="D2" s="72">
        <v>8</v>
      </c>
      <c r="E2" s="55">
        <v>71</v>
      </c>
      <c r="F2" s="76">
        <f>(C2/B2)*100</f>
        <v>7.3660714285714288</v>
      </c>
      <c r="G2" s="77">
        <f>(D2/E2)*100</f>
        <v>11.267605633802818</v>
      </c>
    </row>
    <row r="3" spans="1:7">
      <c r="A3" s="91"/>
      <c r="B3" s="70">
        <v>375</v>
      </c>
      <c r="C3" s="64">
        <v>23</v>
      </c>
      <c r="D3" s="70">
        <v>4</v>
      </c>
      <c r="E3" s="56">
        <v>36</v>
      </c>
      <c r="F3" s="78">
        <f t="shared" ref="F3:F8" si="0">(C3/B3)*100</f>
        <v>6.1333333333333329</v>
      </c>
      <c r="G3" s="79">
        <f t="shared" ref="G3:G8" si="1">(D3/E3)*100</f>
        <v>11.111111111111111</v>
      </c>
    </row>
    <row r="4" spans="1:7" ht="16" thickBot="1">
      <c r="A4" s="92"/>
      <c r="B4" s="71">
        <v>642</v>
      </c>
      <c r="C4" s="65">
        <v>37</v>
      </c>
      <c r="D4" s="71">
        <v>9</v>
      </c>
      <c r="E4" s="57">
        <v>78</v>
      </c>
      <c r="F4" s="80">
        <f t="shared" si="0"/>
        <v>5.7632398753894076</v>
      </c>
      <c r="G4" s="81">
        <f t="shared" si="1"/>
        <v>11.538461538461538</v>
      </c>
    </row>
    <row r="5" spans="1:7">
      <c r="A5" s="94" t="s">
        <v>82</v>
      </c>
      <c r="B5" s="72">
        <v>683</v>
      </c>
      <c r="C5" s="66">
        <v>37</v>
      </c>
      <c r="D5" s="72">
        <v>8</v>
      </c>
      <c r="E5" s="55">
        <v>68</v>
      </c>
      <c r="F5" s="76">
        <f t="shared" si="0"/>
        <v>5.4172767203513912</v>
      </c>
      <c r="G5" s="77">
        <f t="shared" si="1"/>
        <v>11.76470588235294</v>
      </c>
    </row>
    <row r="6" spans="1:7">
      <c r="A6" s="91"/>
      <c r="B6" s="70">
        <v>443</v>
      </c>
      <c r="C6" s="67">
        <v>27</v>
      </c>
      <c r="D6" s="74">
        <v>2</v>
      </c>
      <c r="E6" s="56">
        <v>32</v>
      </c>
      <c r="F6" s="78">
        <f t="shared" si="0"/>
        <v>6.0948081264108351</v>
      </c>
      <c r="G6" s="79">
        <f t="shared" si="1"/>
        <v>6.25</v>
      </c>
    </row>
    <row r="7" spans="1:7">
      <c r="A7" s="93"/>
      <c r="B7" s="73">
        <v>501</v>
      </c>
      <c r="C7" s="68">
        <v>28</v>
      </c>
      <c r="D7" s="75">
        <v>6</v>
      </c>
      <c r="E7" s="58">
        <v>59</v>
      </c>
      <c r="F7" s="78">
        <f t="shared" si="0"/>
        <v>5.5888223552894214</v>
      </c>
      <c r="G7" s="79">
        <f t="shared" si="1"/>
        <v>10.16949152542373</v>
      </c>
    </row>
    <row r="8" spans="1:7" ht="16" thickBot="1">
      <c r="A8" s="92"/>
      <c r="B8" s="71">
        <v>351</v>
      </c>
      <c r="C8" s="65">
        <v>20</v>
      </c>
      <c r="D8" s="71">
        <v>5</v>
      </c>
      <c r="E8" s="57">
        <v>43</v>
      </c>
      <c r="F8" s="80">
        <f t="shared" si="0"/>
        <v>5.6980056980056979</v>
      </c>
      <c r="G8" s="81">
        <f t="shared" si="1"/>
        <v>11.627906976744185</v>
      </c>
    </row>
    <row r="15" spans="1:7">
      <c r="B15" s="47"/>
      <c r="C15" s="47"/>
      <c r="F15" s="47"/>
    </row>
    <row r="16" spans="1:7">
      <c r="B16" s="47"/>
      <c r="C16" s="47"/>
      <c r="F16" s="82"/>
    </row>
    <row r="17" spans="2:7">
      <c r="B17" s="47"/>
      <c r="C17" s="47"/>
      <c r="F17" s="82"/>
    </row>
    <row r="18" spans="2:7">
      <c r="B18" s="47"/>
      <c r="C18" s="47"/>
      <c r="F18" s="82"/>
    </row>
    <row r="19" spans="2:7">
      <c r="B19" s="47"/>
      <c r="C19" s="47"/>
      <c r="F19" s="82"/>
    </row>
    <row r="20" spans="2:7">
      <c r="B20" s="47"/>
      <c r="C20" s="83"/>
      <c r="F20" s="82"/>
    </row>
    <row r="21" spans="2:7">
      <c r="B21" s="47"/>
      <c r="C21" s="83"/>
      <c r="F21" s="82"/>
    </row>
    <row r="22" spans="2:7">
      <c r="B22" s="47"/>
      <c r="C22" s="47"/>
      <c r="F22" s="82"/>
    </row>
    <row r="25" spans="2:7">
      <c r="D25" s="47"/>
      <c r="E25" s="47"/>
      <c r="G25" s="47"/>
    </row>
    <row r="26" spans="2:7">
      <c r="D26" s="47"/>
      <c r="E26" s="84"/>
      <c r="G26" s="82"/>
    </row>
    <row r="27" spans="2:7">
      <c r="D27" s="47"/>
      <c r="E27" s="84"/>
      <c r="G27" s="82"/>
    </row>
    <row r="28" spans="2:7">
      <c r="D28" s="47"/>
      <c r="E28" s="84"/>
      <c r="G28" s="82"/>
    </row>
    <row r="29" spans="2:7">
      <c r="D29" s="47"/>
      <c r="E29" s="84"/>
      <c r="G29" s="82"/>
    </row>
    <row r="30" spans="2:7">
      <c r="D30" s="83"/>
      <c r="E30" s="84"/>
      <c r="G30" s="82"/>
    </row>
    <row r="31" spans="2:7">
      <c r="D31" s="83"/>
      <c r="E31" s="84"/>
      <c r="G31" s="82"/>
    </row>
    <row r="32" spans="2:7">
      <c r="D32" s="47"/>
      <c r="E32" s="84"/>
      <c r="G32" s="82"/>
    </row>
  </sheetData>
  <mergeCells count="2">
    <mergeCell ref="A2:A4"/>
    <mergeCell ref="A5:A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zoomScale="150" zoomScaleNormal="150" zoomScalePageLayoutView="150" workbookViewId="0">
      <selection activeCell="F22" sqref="F22"/>
    </sheetView>
  </sheetViews>
  <sheetFormatPr baseColWidth="10" defaultColWidth="8.83203125" defaultRowHeight="15" x14ac:dyDescent="0"/>
  <cols>
    <col min="1" max="1" width="28.6640625" bestFit="1" customWidth="1"/>
    <col min="2" max="2" width="6" bestFit="1" customWidth="1"/>
    <col min="3" max="3" width="14.1640625" bestFit="1" customWidth="1"/>
    <col min="4" max="4" width="21.1640625" bestFit="1" customWidth="1"/>
  </cols>
  <sheetData>
    <row r="1" spans="1:4" ht="16" thickBot="1">
      <c r="B1" s="86" t="s">
        <v>95</v>
      </c>
      <c r="C1" s="86" t="s">
        <v>94</v>
      </c>
      <c r="D1" s="86" t="s">
        <v>96</v>
      </c>
    </row>
    <row r="2" spans="1:4" ht="18.5" customHeight="1">
      <c r="A2" s="95" t="s">
        <v>93</v>
      </c>
      <c r="B2" s="60">
        <v>600</v>
      </c>
      <c r="C2" s="60">
        <v>210</v>
      </c>
      <c r="D2" s="76">
        <f>(C2/B2)*100</f>
        <v>35</v>
      </c>
    </row>
    <row r="3" spans="1:4">
      <c r="A3" s="96"/>
      <c r="B3" s="61">
        <v>450</v>
      </c>
      <c r="C3" s="61">
        <v>171</v>
      </c>
      <c r="D3" s="78">
        <f t="shared" ref="D3:D7" si="0">(C3/B3)*100</f>
        <v>38</v>
      </c>
    </row>
    <row r="4" spans="1:4" ht="16" thickBot="1">
      <c r="A4" s="96"/>
      <c r="B4" s="62">
        <v>650</v>
      </c>
      <c r="C4" s="62">
        <v>240</v>
      </c>
      <c r="D4" s="80">
        <f t="shared" si="0"/>
        <v>36.923076923076927</v>
      </c>
    </row>
    <row r="5" spans="1:4" ht="18.5" customHeight="1">
      <c r="A5" s="97" t="s">
        <v>92</v>
      </c>
      <c r="B5" s="85">
        <v>555</v>
      </c>
      <c r="C5" s="85">
        <v>175</v>
      </c>
      <c r="D5" s="87">
        <f>(C5/B5)*100</f>
        <v>31.531531531531531</v>
      </c>
    </row>
    <row r="6" spans="1:4">
      <c r="A6" s="97"/>
      <c r="B6" s="61">
        <v>350</v>
      </c>
      <c r="C6" s="61">
        <v>122</v>
      </c>
      <c r="D6" s="78">
        <f t="shared" si="0"/>
        <v>34.857142857142861</v>
      </c>
    </row>
    <row r="7" spans="1:4" ht="16" thickBot="1">
      <c r="A7" s="98"/>
      <c r="B7" s="62">
        <v>250</v>
      </c>
      <c r="C7" s="62">
        <v>92</v>
      </c>
      <c r="D7" s="80">
        <f t="shared" si="0"/>
        <v>36.799999999999997</v>
      </c>
    </row>
    <row r="10" spans="1:4" ht="16" thickBot="1"/>
    <row r="11" spans="1:4" ht="16" thickBot="1">
      <c r="B11" s="86" t="s">
        <v>95</v>
      </c>
      <c r="C11" s="86" t="s">
        <v>97</v>
      </c>
      <c r="D11" s="86" t="s">
        <v>98</v>
      </c>
    </row>
    <row r="12" spans="1:4">
      <c r="A12" s="95" t="s">
        <v>93</v>
      </c>
      <c r="B12" s="60">
        <v>600</v>
      </c>
      <c r="C12" s="60">
        <v>192</v>
      </c>
      <c r="D12" s="76">
        <f>(C12/B12)*100</f>
        <v>32</v>
      </c>
    </row>
    <row r="13" spans="1:4">
      <c r="A13" s="96"/>
      <c r="B13" s="61">
        <v>450</v>
      </c>
      <c r="C13" s="61">
        <v>153</v>
      </c>
      <c r="D13" s="78">
        <f t="shared" ref="D13:D14" si="1">(C13/B13)*100</f>
        <v>34</v>
      </c>
    </row>
    <row r="14" spans="1:4" ht="16" thickBot="1">
      <c r="A14" s="96"/>
      <c r="B14" s="62">
        <v>650</v>
      </c>
      <c r="C14" s="62">
        <v>199</v>
      </c>
      <c r="D14" s="80">
        <f t="shared" si="1"/>
        <v>30.615384615384617</v>
      </c>
    </row>
    <row r="15" spans="1:4">
      <c r="A15" s="97" t="s">
        <v>92</v>
      </c>
      <c r="B15" s="85">
        <v>555</v>
      </c>
      <c r="C15" s="85">
        <v>11</v>
      </c>
      <c r="D15" s="87">
        <f>(C15/B15)*100</f>
        <v>1.9819819819819819</v>
      </c>
    </row>
    <row r="16" spans="1:4">
      <c r="A16" s="97"/>
      <c r="B16" s="61">
        <v>350</v>
      </c>
      <c r="C16" s="61">
        <v>6</v>
      </c>
      <c r="D16" s="78">
        <f t="shared" ref="D16:D17" si="2">(C16/B16)*100</f>
        <v>1.7142857142857144</v>
      </c>
    </row>
    <row r="17" spans="1:4" ht="16" thickBot="1">
      <c r="A17" s="98"/>
      <c r="B17" s="62">
        <v>250</v>
      </c>
      <c r="C17" s="62">
        <v>4</v>
      </c>
      <c r="D17" s="80">
        <f t="shared" si="2"/>
        <v>1.6</v>
      </c>
    </row>
  </sheetData>
  <mergeCells count="4">
    <mergeCell ref="A2:A4"/>
    <mergeCell ref="A5:A7"/>
    <mergeCell ref="A12:A14"/>
    <mergeCell ref="A15:A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zoomScale="150" zoomScaleNormal="150" zoomScalePageLayoutView="150" workbookViewId="0">
      <selection activeCell="D12" sqref="D12"/>
    </sheetView>
  </sheetViews>
  <sheetFormatPr baseColWidth="10" defaultColWidth="8.83203125" defaultRowHeight="15" x14ac:dyDescent="0"/>
  <cols>
    <col min="1" max="1" width="28.6640625" bestFit="1" customWidth="1"/>
    <col min="2" max="2" width="10.1640625" bestFit="1" customWidth="1"/>
  </cols>
  <sheetData>
    <row r="1" spans="1:2" ht="16" thickBot="1">
      <c r="B1" s="86" t="s">
        <v>99</v>
      </c>
    </row>
    <row r="2" spans="1:2">
      <c r="A2" s="95" t="s">
        <v>93</v>
      </c>
      <c r="B2" s="60">
        <v>34</v>
      </c>
    </row>
    <row r="3" spans="1:2">
      <c r="A3" s="96"/>
      <c r="B3" s="61">
        <v>32</v>
      </c>
    </row>
    <row r="4" spans="1:2">
      <c r="A4" s="96"/>
      <c r="B4" s="88">
        <v>33</v>
      </c>
    </row>
    <row r="5" spans="1:2" ht="16" thickBot="1">
      <c r="A5" s="96"/>
      <c r="B5" s="62">
        <v>30</v>
      </c>
    </row>
    <row r="6" spans="1:2">
      <c r="A6" s="97" t="s">
        <v>92</v>
      </c>
      <c r="B6" s="85">
        <v>4</v>
      </c>
    </row>
    <row r="7" spans="1:2">
      <c r="A7" s="97"/>
      <c r="B7" s="61">
        <v>3</v>
      </c>
    </row>
    <row r="8" spans="1:2">
      <c r="A8" s="99"/>
      <c r="B8" s="88">
        <v>7</v>
      </c>
    </row>
    <row r="9" spans="1:2" ht="16" thickBot="1">
      <c r="A9" s="98"/>
      <c r="B9" s="62">
        <v>8</v>
      </c>
    </row>
  </sheetData>
  <mergeCells count="2">
    <mergeCell ref="A2:A5"/>
    <mergeCell ref="A6:A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zoomScale="150" zoomScaleNormal="150" zoomScalePageLayoutView="150" workbookViewId="0">
      <selection activeCell="I9" sqref="I9"/>
    </sheetView>
  </sheetViews>
  <sheetFormatPr baseColWidth="10" defaultColWidth="8.5" defaultRowHeight="12" x14ac:dyDescent="0"/>
  <cols>
    <col min="1" max="1" width="17" style="8" bestFit="1" customWidth="1"/>
    <col min="2" max="2" width="24.33203125" style="8" bestFit="1" customWidth="1"/>
    <col min="3" max="3" width="8.5" style="8"/>
    <col min="4" max="4" width="31.5" style="8" bestFit="1" customWidth="1"/>
    <col min="5" max="5" width="24.33203125" style="8" bestFit="1" customWidth="1"/>
    <col min="6" max="16384" width="8.5" style="8"/>
  </cols>
  <sheetData>
    <row r="1" spans="1:5">
      <c r="A1" s="100" t="s">
        <v>32</v>
      </c>
      <c r="B1" s="100"/>
      <c r="D1" s="100" t="s">
        <v>33</v>
      </c>
      <c r="E1" s="100"/>
    </row>
    <row r="2" spans="1:5">
      <c r="A2" s="10" t="s">
        <v>1</v>
      </c>
      <c r="B2" s="10" t="s">
        <v>0</v>
      </c>
      <c r="D2" s="6" t="s">
        <v>6</v>
      </c>
      <c r="E2" s="5"/>
    </row>
    <row r="3" spans="1:5">
      <c r="A3" s="5">
        <v>0.18892500000000001</v>
      </c>
      <c r="B3" s="5">
        <v>0.107527</v>
      </c>
      <c r="D3" s="6" t="s">
        <v>7</v>
      </c>
      <c r="E3" s="5">
        <v>2.87E-2</v>
      </c>
    </row>
    <row r="4" spans="1:5">
      <c r="A4" s="5">
        <v>0.213287</v>
      </c>
      <c r="B4" s="5">
        <v>0.135714</v>
      </c>
      <c r="D4" s="6" t="s">
        <v>8</v>
      </c>
      <c r="E4" s="5" t="s">
        <v>9</v>
      </c>
    </row>
    <row r="5" spans="1:5">
      <c r="A5" s="5">
        <v>0.16245499999999999</v>
      </c>
      <c r="B5" s="5">
        <v>6.3024999999999998E-2</v>
      </c>
      <c r="D5" s="6" t="s">
        <v>10</v>
      </c>
      <c r="E5" s="5" t="s">
        <v>11</v>
      </c>
    </row>
    <row r="6" spans="1:5">
      <c r="D6" s="6" t="s">
        <v>12</v>
      </c>
      <c r="E6" s="5" t="s">
        <v>13</v>
      </c>
    </row>
    <row r="7" spans="1:5">
      <c r="D7" s="6" t="s">
        <v>14</v>
      </c>
      <c r="E7" s="5" t="s">
        <v>15</v>
      </c>
    </row>
    <row r="8" spans="1:5">
      <c r="D8" s="6"/>
      <c r="E8" s="5"/>
    </row>
    <row r="9" spans="1:5">
      <c r="D9" s="6" t="s">
        <v>16</v>
      </c>
      <c r="E9" s="5"/>
    </row>
    <row r="10" spans="1:5">
      <c r="D10" s="6" t="s">
        <v>17</v>
      </c>
      <c r="E10" s="5">
        <v>0.1021</v>
      </c>
    </row>
    <row r="11" spans="1:5">
      <c r="D11" s="6" t="s">
        <v>18</v>
      </c>
      <c r="E11" s="5">
        <v>0.18820000000000001</v>
      </c>
    </row>
    <row r="12" spans="1:5">
      <c r="D12" s="6" t="s">
        <v>19</v>
      </c>
      <c r="E12" s="5" t="s">
        <v>20</v>
      </c>
    </row>
    <row r="13" spans="1:5">
      <c r="D13" s="6" t="s">
        <v>21</v>
      </c>
      <c r="E13" s="5" t="s">
        <v>22</v>
      </c>
    </row>
    <row r="14" spans="1:5">
      <c r="D14" s="6" t="s">
        <v>23</v>
      </c>
      <c r="E14" s="5">
        <v>0.73660000000000003</v>
      </c>
    </row>
    <row r="15" spans="1:5">
      <c r="D15" s="6"/>
      <c r="E15" s="5"/>
    </row>
    <row r="16" spans="1:5">
      <c r="D16" s="6" t="s">
        <v>24</v>
      </c>
      <c r="E16" s="5"/>
    </row>
    <row r="17" spans="4:5">
      <c r="D17" s="6" t="s">
        <v>25</v>
      </c>
      <c r="E17" s="5" t="s">
        <v>26</v>
      </c>
    </row>
    <row r="18" spans="4:5">
      <c r="D18" s="6" t="s">
        <v>7</v>
      </c>
      <c r="E18" s="5">
        <v>0.64980000000000004</v>
      </c>
    </row>
    <row r="19" spans="4:5">
      <c r="D19" s="6" t="s">
        <v>8</v>
      </c>
      <c r="E19" s="5" t="s">
        <v>27</v>
      </c>
    </row>
    <row r="20" spans="4:5">
      <c r="D20" s="6" t="s">
        <v>10</v>
      </c>
      <c r="E20" s="5" t="s">
        <v>28</v>
      </c>
    </row>
    <row r="21" spans="4:5">
      <c r="D21" s="6"/>
      <c r="E21" s="5"/>
    </row>
    <row r="22" spans="4:5">
      <c r="D22" s="6" t="s">
        <v>29</v>
      </c>
      <c r="E22" s="5"/>
    </row>
    <row r="23" spans="4:5">
      <c r="D23" s="6" t="s">
        <v>30</v>
      </c>
      <c r="E23" s="5">
        <v>3</v>
      </c>
    </row>
    <row r="24" spans="4:5">
      <c r="D24" s="6" t="s">
        <v>31</v>
      </c>
      <c r="E24" s="5">
        <v>3</v>
      </c>
    </row>
  </sheetData>
  <mergeCells count="2">
    <mergeCell ref="A1:B1"/>
    <mergeCell ref="D1:E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9"/>
  <sheetViews>
    <sheetView tabSelected="1" zoomScale="150" zoomScaleNormal="150" zoomScalePageLayoutView="150" workbookViewId="0">
      <selection activeCell="F16" sqref="F16"/>
    </sheetView>
  </sheetViews>
  <sheetFormatPr baseColWidth="10" defaultColWidth="8.83203125" defaultRowHeight="15" x14ac:dyDescent="0"/>
  <cols>
    <col min="2" max="2" width="4.5" bestFit="1" customWidth="1"/>
    <col min="3" max="3" width="4.33203125" bestFit="1" customWidth="1"/>
    <col min="4" max="4" width="3.33203125" bestFit="1" customWidth="1"/>
    <col min="5" max="5" width="10" bestFit="1" customWidth="1"/>
    <col min="6" max="6" width="18.1640625" customWidth="1"/>
    <col min="8" max="8" width="31.5" bestFit="1" customWidth="1"/>
    <col min="9" max="9" width="34" bestFit="1" customWidth="1"/>
    <col min="11" max="11" width="31.5" bestFit="1" customWidth="1"/>
    <col min="12" max="12" width="34" bestFit="1" customWidth="1"/>
  </cols>
  <sheetData>
    <row r="1" spans="2:12">
      <c r="B1" s="100" t="s">
        <v>41</v>
      </c>
      <c r="C1" s="100"/>
      <c r="D1" s="100"/>
      <c r="E1" s="100"/>
      <c r="F1" s="100"/>
      <c r="H1" s="3" t="s">
        <v>2</v>
      </c>
      <c r="I1" s="4" t="s">
        <v>42</v>
      </c>
      <c r="K1" s="3" t="s">
        <v>2</v>
      </c>
      <c r="L1" s="4" t="s">
        <v>48</v>
      </c>
    </row>
    <row r="2" spans="2:12">
      <c r="B2" s="7" t="s">
        <v>36</v>
      </c>
      <c r="C2" s="7" t="s">
        <v>37</v>
      </c>
      <c r="D2" s="7" t="s">
        <v>38</v>
      </c>
      <c r="E2" s="7" t="s">
        <v>39</v>
      </c>
      <c r="F2" s="7" t="s">
        <v>40</v>
      </c>
      <c r="H2" s="2"/>
      <c r="I2" s="1"/>
      <c r="K2" s="6"/>
      <c r="L2" s="5"/>
    </row>
    <row r="3" spans="2:12">
      <c r="B3" s="7">
        <v>170</v>
      </c>
      <c r="C3" s="7">
        <v>170</v>
      </c>
      <c r="D3" s="7">
        <v>12</v>
      </c>
      <c r="E3" s="89">
        <f>(C3/B3)*100</f>
        <v>100</v>
      </c>
      <c r="F3" s="9">
        <f>(D3/B3)*100</f>
        <v>7.0588235294117645</v>
      </c>
      <c r="H3" s="2" t="s">
        <v>3</v>
      </c>
      <c r="I3" s="1" t="s">
        <v>35</v>
      </c>
      <c r="K3" s="6" t="s">
        <v>3</v>
      </c>
      <c r="L3" s="5" t="s">
        <v>35</v>
      </c>
    </row>
    <row r="4" spans="2:12">
      <c r="B4" s="7">
        <v>228</v>
      </c>
      <c r="C4" s="7">
        <v>228</v>
      </c>
      <c r="D4" s="7">
        <v>10</v>
      </c>
      <c r="E4" s="89">
        <f>(C4/B4)*100</f>
        <v>100</v>
      </c>
      <c r="F4" s="9">
        <f>(D4/B4)*100</f>
        <v>4.3859649122807012</v>
      </c>
      <c r="H4" s="2" t="s">
        <v>4</v>
      </c>
      <c r="I4" s="1" t="s">
        <v>4</v>
      </c>
      <c r="K4" s="6" t="s">
        <v>4</v>
      </c>
      <c r="L4" s="5" t="s">
        <v>4</v>
      </c>
    </row>
    <row r="5" spans="2:12">
      <c r="B5" s="7">
        <v>250</v>
      </c>
      <c r="C5" s="7">
        <v>250</v>
      </c>
      <c r="D5" s="7">
        <v>15</v>
      </c>
      <c r="E5" s="89">
        <f>(C5/B5)*100</f>
        <v>100</v>
      </c>
      <c r="F5" s="9">
        <f>(D5/B5)*100</f>
        <v>6</v>
      </c>
      <c r="H5" s="2" t="s">
        <v>5</v>
      </c>
      <c r="I5" s="1" t="s">
        <v>34</v>
      </c>
      <c r="K5" s="6" t="s">
        <v>5</v>
      </c>
      <c r="L5" s="5" t="s">
        <v>34</v>
      </c>
    </row>
    <row r="6" spans="2:12">
      <c r="B6" s="7"/>
      <c r="C6" s="7"/>
      <c r="D6" s="7"/>
      <c r="E6" s="8"/>
      <c r="F6" s="9"/>
      <c r="H6" s="2"/>
      <c r="I6" s="1"/>
      <c r="K6" s="6"/>
      <c r="L6" s="5"/>
    </row>
    <row r="7" spans="2:12">
      <c r="B7" s="8"/>
      <c r="C7" s="8"/>
      <c r="D7" s="8"/>
      <c r="E7" s="8"/>
      <c r="F7" s="8"/>
      <c r="H7" s="2" t="s">
        <v>6</v>
      </c>
      <c r="I7" s="1"/>
      <c r="K7" s="6" t="s">
        <v>6</v>
      </c>
      <c r="L7" s="5"/>
    </row>
    <row r="8" spans="2:12">
      <c r="B8" s="100" t="s">
        <v>35</v>
      </c>
      <c r="C8" s="100"/>
      <c r="D8" s="100"/>
      <c r="E8" s="100"/>
      <c r="F8" s="100"/>
      <c r="H8" s="2" t="s">
        <v>7</v>
      </c>
      <c r="I8" s="1">
        <v>5.5999999999999999E-3</v>
      </c>
      <c r="K8" s="6" t="s">
        <v>7</v>
      </c>
      <c r="L8" s="5" t="s">
        <v>49</v>
      </c>
    </row>
    <row r="9" spans="2:12">
      <c r="B9" s="7" t="s">
        <v>36</v>
      </c>
      <c r="C9" s="7" t="s">
        <v>37</v>
      </c>
      <c r="D9" s="7" t="s">
        <v>38</v>
      </c>
      <c r="E9" s="7" t="s">
        <v>39</v>
      </c>
      <c r="F9" s="7" t="s">
        <v>40</v>
      </c>
      <c r="H9" s="2" t="s">
        <v>8</v>
      </c>
      <c r="I9" s="1" t="s">
        <v>43</v>
      </c>
      <c r="K9" s="6" t="s">
        <v>8</v>
      </c>
      <c r="L9" s="5" t="s">
        <v>50</v>
      </c>
    </row>
    <row r="10" spans="2:12">
      <c r="B10" s="7">
        <v>285</v>
      </c>
      <c r="C10" s="7">
        <v>51</v>
      </c>
      <c r="D10" s="7">
        <v>35</v>
      </c>
      <c r="E10" s="9">
        <f>(C10/B10)*100</f>
        <v>17.894736842105264</v>
      </c>
      <c r="F10" s="9">
        <f>(D10/B10)*100</f>
        <v>12.280701754385964</v>
      </c>
      <c r="H10" s="2" t="s">
        <v>10</v>
      </c>
      <c r="I10" s="1" t="s">
        <v>11</v>
      </c>
      <c r="K10" s="6" t="s">
        <v>10</v>
      </c>
      <c r="L10" s="5" t="s">
        <v>11</v>
      </c>
    </row>
    <row r="11" spans="2:12">
      <c r="B11" s="7">
        <v>222</v>
      </c>
      <c r="C11" s="7">
        <v>29</v>
      </c>
      <c r="D11" s="7">
        <v>34</v>
      </c>
      <c r="E11" s="9">
        <f>(C11/B11)*100</f>
        <v>13.063063063063062</v>
      </c>
      <c r="F11" s="9">
        <f>(D11/B11)*100</f>
        <v>15.315315315315313</v>
      </c>
      <c r="H11" s="2" t="s">
        <v>12</v>
      </c>
      <c r="I11" s="1" t="s">
        <v>13</v>
      </c>
      <c r="K11" s="6" t="s">
        <v>12</v>
      </c>
      <c r="L11" s="5" t="s">
        <v>13</v>
      </c>
    </row>
    <row r="12" spans="2:12">
      <c r="B12" s="7">
        <v>160</v>
      </c>
      <c r="C12" s="7">
        <v>26</v>
      </c>
      <c r="D12" s="7">
        <v>28</v>
      </c>
      <c r="E12" s="8">
        <f>(C12/B12)*100</f>
        <v>16.25</v>
      </c>
      <c r="F12" s="9">
        <f>(D12/B12)*100</f>
        <v>17.5</v>
      </c>
      <c r="H12" s="2" t="s">
        <v>14</v>
      </c>
      <c r="I12" s="1" t="s">
        <v>44</v>
      </c>
      <c r="K12" s="6" t="s">
        <v>14</v>
      </c>
      <c r="L12" s="5" t="s">
        <v>51</v>
      </c>
    </row>
    <row r="13" spans="2:12">
      <c r="H13" s="2"/>
      <c r="I13" s="1"/>
      <c r="K13" s="6"/>
      <c r="L13" s="5"/>
    </row>
    <row r="14" spans="2:12">
      <c r="H14" s="2" t="s">
        <v>16</v>
      </c>
      <c r="I14" s="1"/>
      <c r="K14" s="6" t="s">
        <v>16</v>
      </c>
      <c r="L14" s="5"/>
    </row>
    <row r="15" spans="2:12">
      <c r="H15" s="2" t="s">
        <v>17</v>
      </c>
      <c r="I15" s="1">
        <v>5.8330000000000002</v>
      </c>
      <c r="K15" s="6" t="s">
        <v>17</v>
      </c>
      <c r="L15" s="5">
        <v>100</v>
      </c>
    </row>
    <row r="16" spans="2:12">
      <c r="H16" s="2" t="s">
        <v>18</v>
      </c>
      <c r="I16" s="1">
        <v>15.03</v>
      </c>
      <c r="K16" s="6" t="s">
        <v>18</v>
      </c>
      <c r="L16" s="5">
        <v>15.75</v>
      </c>
    </row>
    <row r="17" spans="8:12">
      <c r="H17" s="2" t="s">
        <v>19</v>
      </c>
      <c r="I17" s="1" t="s">
        <v>45</v>
      </c>
      <c r="K17" s="6" t="s">
        <v>19</v>
      </c>
      <c r="L17" s="5" t="s">
        <v>52</v>
      </c>
    </row>
    <row r="18" spans="8:12">
      <c r="H18" s="2" t="s">
        <v>21</v>
      </c>
      <c r="I18" s="1" t="s">
        <v>46</v>
      </c>
      <c r="K18" s="6" t="s">
        <v>21</v>
      </c>
      <c r="L18" s="5" t="s">
        <v>53</v>
      </c>
    </row>
    <row r="19" spans="8:12">
      <c r="H19" s="2" t="s">
        <v>23</v>
      </c>
      <c r="I19" s="1">
        <v>0.88</v>
      </c>
      <c r="K19" s="6" t="s">
        <v>23</v>
      </c>
      <c r="L19" s="5">
        <v>0.99890000000000001</v>
      </c>
    </row>
    <row r="20" spans="8:12">
      <c r="H20" s="2"/>
      <c r="I20" s="1"/>
      <c r="K20" s="6"/>
      <c r="L20" s="5"/>
    </row>
    <row r="21" spans="8:12">
      <c r="H21" s="2" t="s">
        <v>24</v>
      </c>
      <c r="I21" s="1"/>
      <c r="K21" s="6" t="s">
        <v>24</v>
      </c>
      <c r="L21" s="5"/>
    </row>
    <row r="22" spans="8:12">
      <c r="H22" s="2" t="s">
        <v>25</v>
      </c>
      <c r="I22" s="1" t="s">
        <v>47</v>
      </c>
      <c r="K22" s="6" t="s">
        <v>25</v>
      </c>
      <c r="L22" s="5" t="s">
        <v>54</v>
      </c>
    </row>
    <row r="23" spans="8:12">
      <c r="H23" s="2" t="s">
        <v>7</v>
      </c>
      <c r="I23" s="1">
        <v>0.4259</v>
      </c>
      <c r="K23" s="6" t="s">
        <v>7</v>
      </c>
      <c r="L23" s="5" t="s">
        <v>49</v>
      </c>
    </row>
    <row r="24" spans="8:12">
      <c r="H24" s="2" t="s">
        <v>8</v>
      </c>
      <c r="I24" s="1" t="s">
        <v>27</v>
      </c>
      <c r="K24" s="6" t="s">
        <v>8</v>
      </c>
      <c r="L24" s="5" t="s">
        <v>50</v>
      </c>
    </row>
    <row r="25" spans="8:12">
      <c r="H25" s="2" t="s">
        <v>10</v>
      </c>
      <c r="I25" s="1" t="s">
        <v>28</v>
      </c>
      <c r="K25" s="6" t="s">
        <v>10</v>
      </c>
      <c r="L25" s="5" t="s">
        <v>11</v>
      </c>
    </row>
    <row r="26" spans="8:12">
      <c r="H26" s="2"/>
      <c r="I26" s="1"/>
      <c r="K26" s="6"/>
      <c r="L26" s="5"/>
    </row>
    <row r="27" spans="8:12">
      <c r="H27" s="2" t="s">
        <v>29</v>
      </c>
      <c r="I27" s="1"/>
      <c r="K27" s="6" t="s">
        <v>29</v>
      </c>
      <c r="L27" s="5"/>
    </row>
    <row r="28" spans="8:12">
      <c r="H28" s="2" t="s">
        <v>30</v>
      </c>
      <c r="I28" s="1">
        <v>3</v>
      </c>
      <c r="K28" s="6" t="s">
        <v>30</v>
      </c>
      <c r="L28" s="5">
        <v>3</v>
      </c>
    </row>
    <row r="29" spans="8:12">
      <c r="H29" s="2" t="s">
        <v>31</v>
      </c>
      <c r="I29" s="1">
        <v>3</v>
      </c>
      <c r="K29" s="6" t="s">
        <v>31</v>
      </c>
      <c r="L29" s="5">
        <v>3</v>
      </c>
    </row>
  </sheetData>
  <mergeCells count="2">
    <mergeCell ref="B1:F1"/>
    <mergeCell ref="B8:F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1.M</vt:lpstr>
      <vt:lpstr>Fig2.J</vt:lpstr>
      <vt:lpstr>Fig3.K</vt:lpstr>
      <vt:lpstr>Fig3.M</vt:lpstr>
      <vt:lpstr>Fig4.H</vt:lpstr>
      <vt:lpstr>Fig4.I</vt:lpstr>
      <vt:lpstr>Fig6.C</vt:lpstr>
      <vt:lpstr>Fig6.J&amp;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partment of Urology School Of Medicine</cp:lastModifiedBy>
  <cp:lastPrinted>2025-04-16T14:03:08Z</cp:lastPrinted>
  <dcterms:created xsi:type="dcterms:W3CDTF">2023-02-23T01:13:34Z</dcterms:created>
  <dcterms:modified xsi:type="dcterms:W3CDTF">2025-06-04T21:49:39Z</dcterms:modified>
</cp:coreProperties>
</file>